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6460" tabRatio="500"/>
  </bookViews>
  <sheets>
    <sheet name="C MMP2 cleave Robo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K8" i="1"/>
  <c r="K10" i="1"/>
  <c r="K7" i="1"/>
  <c r="K6" i="1"/>
  <c r="K5" i="1"/>
  <c r="K4" i="1"/>
  <c r="K3" i="1"/>
  <c r="E3" i="1"/>
  <c r="G3" i="1"/>
  <c r="G4" i="1"/>
  <c r="G5" i="1"/>
  <c r="G6" i="1"/>
  <c r="G7" i="1"/>
  <c r="H3" i="1"/>
  <c r="J3" i="1"/>
  <c r="E4" i="1"/>
  <c r="H4" i="1"/>
  <c r="I4" i="1"/>
  <c r="J4" i="1"/>
  <c r="E5" i="1"/>
  <c r="H5" i="1"/>
  <c r="I5" i="1"/>
  <c r="J5" i="1"/>
  <c r="E6" i="1"/>
  <c r="H6" i="1"/>
  <c r="I6" i="1"/>
  <c r="J6" i="1"/>
  <c r="C7" i="1"/>
  <c r="D7" i="1"/>
  <c r="E7" i="1"/>
  <c r="I7" i="1"/>
  <c r="J7" i="1"/>
  <c r="C8" i="1"/>
  <c r="D8" i="1"/>
  <c r="E8" i="1"/>
  <c r="H8" i="1"/>
  <c r="I8" i="1"/>
  <c r="J8" i="1"/>
  <c r="C10" i="1"/>
  <c r="D10" i="1"/>
  <c r="E10" i="1"/>
  <c r="H10" i="1"/>
  <c r="I10" i="1"/>
  <c r="J10" i="1"/>
  <c r="I11" i="1"/>
</calcChain>
</file>

<file path=xl/sharedStrings.xml><?xml version="1.0" encoding="utf-8"?>
<sst xmlns="http://schemas.openxmlformats.org/spreadsheetml/2006/main" count="27" uniqueCount="23">
  <si>
    <t xml:space="preserve">La valeur p (p-value) de votre test est 0.125. </t>
  </si>
  <si>
    <t>p-value : 0.125</t>
  </si>
  <si>
    <t>Méthode : Wilcoxon signed rank test; Alternative :two.sided</t>
  </si>
  <si>
    <t xml:space="preserve">La valeur p (p-value) de votre test est 0.028571428571429. </t>
  </si>
  <si>
    <t xml:space="preserve">Degré de liberté : </t>
  </si>
  <si>
    <t>p-value : 0.028571428571429</t>
  </si>
  <si>
    <t>Méthode : Wilcoxon rank sum test; Alternative :two.sided</t>
  </si>
  <si>
    <t>Résultats du test</t>
  </si>
  <si>
    <t>T-test (unpaired)</t>
  </si>
  <si>
    <t>SEM</t>
  </si>
  <si>
    <t>N</t>
  </si>
  <si>
    <t>SD</t>
  </si>
  <si>
    <t>average</t>
  </si>
  <si>
    <t>MMP2 N</t>
  </si>
  <si>
    <t>Ctr N</t>
  </si>
  <si>
    <t>Coef</t>
  </si>
  <si>
    <t>Sum</t>
  </si>
  <si>
    <t>Fold change</t>
  </si>
  <si>
    <t xml:space="preserve"> MMP2</t>
  </si>
  <si>
    <t>Ctr .</t>
  </si>
  <si>
    <t>Experiment date</t>
  </si>
  <si>
    <t xml:space="preserve">Levels  of Robo1 short forms normalized to the full lenght </t>
  </si>
  <si>
    <t>Normalisation between western-blots by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</font>
    <font>
      <sz val="11"/>
      <color indexed="8"/>
      <name val="Calibri"/>
      <family val="2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 applyNumberFormat="0" applyFill="0" applyBorder="0" applyAlignment="0" applyProtection="0"/>
    <xf numFmtId="0" fontId="4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1"/>
    <xf numFmtId="0" fontId="0" fillId="0" borderId="0" xfId="0" applyAlignment="1">
      <alignment horizontal="left" vertical="center" indent="1"/>
    </xf>
    <xf numFmtId="0" fontId="3" fillId="0" borderId="0" xfId="0" applyFont="1"/>
    <xf numFmtId="0" fontId="3" fillId="0" borderId="0" xfId="0" applyFont="1" applyBorder="1"/>
    <xf numFmtId="14" fontId="3" fillId="0" borderId="0" xfId="0" applyNumberFormat="1" applyFont="1" applyBorder="1"/>
    <xf numFmtId="1" fontId="3" fillId="0" borderId="0" xfId="0" applyNumberFormat="1" applyFont="1" applyBorder="1"/>
    <xf numFmtId="0" fontId="1" fillId="0" borderId="0" xfId="0" applyFont="1"/>
    <xf numFmtId="3" fontId="3" fillId="0" borderId="0" xfId="0" applyNumberFormat="1" applyFont="1" applyBorder="1" applyAlignment="1">
      <alignment horizontal="right" wrapText="1"/>
    </xf>
    <xf numFmtId="1" fontId="3" fillId="0" borderId="0" xfId="0" applyNumberFormat="1" applyFont="1" applyBorder="1" applyAlignment="1">
      <alignment horizontal="right" wrapText="1"/>
    </xf>
    <xf numFmtId="3" fontId="6" fillId="0" borderId="0" xfId="0" applyNumberFormat="1" applyFont="1" applyBorder="1"/>
    <xf numFmtId="0" fontId="6" fillId="0" borderId="0" xfId="0" applyFont="1" applyBorder="1"/>
    <xf numFmtId="0" fontId="7" fillId="0" borderId="0" xfId="0" applyFont="1"/>
    <xf numFmtId="3" fontId="7" fillId="0" borderId="0" xfId="0" applyNumberFormat="1" applyFont="1"/>
    <xf numFmtId="0" fontId="7" fillId="0" borderId="0" xfId="0" applyFont="1" applyBorder="1"/>
    <xf numFmtId="0" fontId="7" fillId="0" borderId="0" xfId="0" applyFont="1" applyBorder="1" applyAlignment="1">
      <alignment horizontal="right" wrapText="1"/>
    </xf>
    <xf numFmtId="0" fontId="7" fillId="0" borderId="0" xfId="0" applyFont="1" applyFill="1" applyBorder="1" applyAlignment="1">
      <alignment horizontal="right" wrapText="1"/>
    </xf>
  </cellXfs>
  <cellStyles count="8">
    <cellStyle name="Excel Built-in Normal" xfId="2"/>
    <cellStyle name="Lien hypertexte" xfId="1" builtinId="8"/>
    <cellStyle name="Lien hypertexte visité" xfId="3" builtinId="9" hidden="1"/>
    <cellStyle name="Lien hypertexte visité" xfId="4" builtinId="9" hidden="1"/>
    <cellStyle name="Lien hypertexte visité" xfId="5" builtinId="9" hidden="1"/>
    <cellStyle name="Lien hypertexte visité" xfId="6" builtinId="9" hidden="1"/>
    <cellStyle name="Lien hypertexte visité" xfId="7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euil1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
C1+C2 DMSO</c:v>
              </c:pt>
              <c:pt idx="1">
                <c:v>
C1+C2 MMP2</c:v>
              </c:pt>
            </c:strLit>
          </c:cat>
          <c:val>
            <c:numLit>
              <c:formatCode>General</c:formatCode>
              <c:ptCount val="2"/>
              <c:pt idx="0">
                <c:v>2.472982E6</c:v>
              </c:pt>
              <c:pt idx="1">
                <c:v>5.8818399056791E6</c:v>
              </c:pt>
            </c:numLit>
          </c:val>
          <c:smooth val="0"/>
        </c:ser>
        <c:ser>
          <c:idx val="1"/>
          <c:order val="1"/>
          <c:tx>
            <c:strRef>
              <c:f>Feuil1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
C1+C2 DMSO</c:v>
              </c:pt>
              <c:pt idx="1">
                <c:v>
C1+C2 MMP2</c:v>
              </c:pt>
            </c:strLit>
          </c:cat>
          <c:val>
            <c:numLit>
              <c:formatCode>General</c:formatCode>
              <c:ptCount val="2"/>
              <c:pt idx="0">
                <c:v>1.02878514910163E6</c:v>
              </c:pt>
              <c:pt idx="1">
                <c:v>1.478312312078E6</c:v>
              </c:pt>
            </c:numLit>
          </c:val>
          <c:smooth val="0"/>
        </c:ser>
        <c:ser>
          <c:idx val="2"/>
          <c:order val="2"/>
          <c:tx>
            <c:strRef>
              <c:f>Feuil1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
C1+C2 DMSO</c:v>
              </c:pt>
              <c:pt idx="1">
                <c:v>
C1+C2 MMP2</c:v>
              </c:pt>
            </c:strLit>
          </c:cat>
          <c:val>
            <c:numLit>
              <c:formatCode>General</c:formatCode>
              <c:ptCount val="2"/>
              <c:pt idx="0">
                <c:v>4.30570462690661E6</c:v>
              </c:pt>
              <c:pt idx="1">
                <c:v>5.169172888889E6</c:v>
              </c:pt>
            </c:numLit>
          </c:val>
          <c:smooth val="0"/>
        </c:ser>
        <c:ser>
          <c:idx val="3"/>
          <c:order val="3"/>
          <c:tx>
            <c:strRef>
              <c:f>Feuil1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
C1+C2 DMSO</c:v>
              </c:pt>
              <c:pt idx="1">
                <c:v>
C1+C2 MMP2</c:v>
              </c:pt>
            </c:strLit>
          </c:cat>
          <c:val>
            <c:numLit>
              <c:formatCode>General</c:formatCode>
              <c:ptCount val="2"/>
              <c:pt idx="0">
                <c:v>2.53386723155989E6</c:v>
              </c:pt>
              <c:pt idx="1">
                <c:v>3.5556624E6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9584152"/>
        <c:axId val="2129587384"/>
      </c:lineChart>
      <c:catAx>
        <c:axId val="2129584152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2129587384"/>
        <c:crosses val="autoZero"/>
        <c:auto val="1"/>
        <c:lblAlgn val="ctr"/>
        <c:lblOffset val="100"/>
        <c:noMultiLvlLbl val="0"/>
      </c:catAx>
      <c:valAx>
        <c:axId val="2129587384"/>
        <c:scaling>
          <c:orientation val="minMax"/>
          <c:max val="6.2E6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2129584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C MMP2 cleave Robo1'!$I$3:$J$3</c:f>
              <c:numCache>
                <c:formatCode>General</c:formatCode>
                <c:ptCount val="2"/>
                <c:pt idx="0">
                  <c:v>1.95551235363115E6</c:v>
                </c:pt>
                <c:pt idx="1">
                  <c:v>4.65106927492241E6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'C MMP2 cleave Robo1'!$I$4:$J$4</c:f>
              <c:numCache>
                <c:formatCode>General</c:formatCode>
                <c:ptCount val="2"/>
                <c:pt idx="0">
                  <c:v>2.71100472599321E6</c:v>
                </c:pt>
                <c:pt idx="1">
                  <c:v>3.89557690256034E6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val>
            <c:numRef>
              <c:f>'C MMP2 cleave Robo1'!$I$5:$J$5</c:f>
              <c:numCache>
                <c:formatCode>General</c:formatCode>
                <c:ptCount val="2"/>
                <c:pt idx="0">
                  <c:v>3.0022540173925E6</c:v>
                </c:pt>
                <c:pt idx="1">
                  <c:v>3.60432761116106E6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val>
            <c:numRef>
              <c:f>'C MMP2 cleave Robo1'!$I$6:$J$6</c:f>
              <c:numCache>
                <c:formatCode>General</c:formatCode>
                <c:ptCount val="2"/>
                <c:pt idx="0">
                  <c:v>2.74901375213922E6</c:v>
                </c:pt>
                <c:pt idx="1">
                  <c:v>3.85756787641434E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9628456"/>
        <c:axId val="2129631576"/>
      </c:lineChart>
      <c:catAx>
        <c:axId val="21296284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9631576"/>
        <c:crosses val="autoZero"/>
        <c:auto val="1"/>
        <c:lblAlgn val="ctr"/>
        <c:lblOffset val="100"/>
        <c:noMultiLvlLbl val="0"/>
      </c:catAx>
      <c:valAx>
        <c:axId val="2129631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9628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 MMP2 cleave Robo1'!$I$10:$J$10</c:f>
                <c:numCache>
                  <c:formatCode>General</c:formatCode>
                  <c:ptCount val="2"/>
                  <c:pt idx="0">
                    <c:v>225761.8016728811</c:v>
                  </c:pt>
                  <c:pt idx="1">
                    <c:v>201927.4941053555</c:v>
                  </c:pt>
                </c:numCache>
              </c:numRef>
            </c:plus>
            <c:minus>
              <c:numRef>
                <c:f>'C MMP2 cleave Robo1'!$I$10:$J$10</c:f>
                <c:numCache>
                  <c:formatCode>General</c:formatCode>
                  <c:ptCount val="2"/>
                  <c:pt idx="0">
                    <c:v>225761.8016728811</c:v>
                  </c:pt>
                  <c:pt idx="1">
                    <c:v>201927.4941053555</c:v>
                  </c:pt>
                </c:numCache>
              </c:numRef>
            </c:minus>
          </c:errBars>
          <c:val>
            <c:numRef>
              <c:f>'C MMP2 cleave Robo1'!$I$7:$J$7</c:f>
              <c:numCache>
                <c:formatCode>General</c:formatCode>
                <c:ptCount val="2"/>
                <c:pt idx="0" formatCode="#,##0">
                  <c:v>2.60444621228902E6</c:v>
                </c:pt>
                <c:pt idx="1">
                  <c:v>4.00213541626454E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536680"/>
        <c:axId val="2108813016"/>
      </c:barChart>
      <c:catAx>
        <c:axId val="21095366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813016"/>
        <c:crosses val="autoZero"/>
        <c:auto val="1"/>
        <c:lblAlgn val="ctr"/>
        <c:lblOffset val="100"/>
        <c:noMultiLvlLbl val="0"/>
      </c:catAx>
      <c:valAx>
        <c:axId val="2108813016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crossAx val="2109536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0</xdr:colOff>
      <xdr:row>11</xdr:row>
      <xdr:rowOff>12700</xdr:rowOff>
    </xdr:from>
    <xdr:to>
      <xdr:col>4</xdr:col>
      <xdr:colOff>520700</xdr:colOff>
      <xdr:row>25</xdr:row>
      <xdr:rowOff>889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812800</xdr:colOff>
      <xdr:row>9</xdr:row>
      <xdr:rowOff>127000</xdr:rowOff>
    </xdr:from>
    <xdr:to>
      <xdr:col>15</xdr:col>
      <xdr:colOff>190500</xdr:colOff>
      <xdr:row>28</xdr:row>
      <xdr:rowOff>381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33400</xdr:colOff>
      <xdr:row>12</xdr:row>
      <xdr:rowOff>50800</xdr:rowOff>
    </xdr:from>
    <xdr:to>
      <xdr:col>9</xdr:col>
      <xdr:colOff>749300</xdr:colOff>
      <xdr:row>26</xdr:row>
      <xdr:rowOff>1270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fr.wikipedia.org/wiki/Valeur_p" TargetMode="External"/><Relationship Id="rId4" Type="http://schemas.openxmlformats.org/officeDocument/2006/relationships/drawing" Target="../drawings/drawing1.xml"/><Relationship Id="rId1" Type="http://schemas.openxmlformats.org/officeDocument/2006/relationships/hyperlink" Target="http://fr.wikipedia.org/wiki/Valeur_p" TargetMode="External"/><Relationship Id="rId2" Type="http://schemas.openxmlformats.org/officeDocument/2006/relationships/hyperlink" Target="http://fr.wikipedia.org/wiki/Valeur_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workbookViewId="0">
      <selection activeCell="P7" sqref="P7"/>
    </sheetView>
  </sheetViews>
  <sheetFormatPr baseColWidth="10" defaultRowHeight="15" x14ac:dyDescent="0"/>
  <cols>
    <col min="2" max="2" width="18.83203125" customWidth="1"/>
  </cols>
  <sheetData>
    <row r="1" spans="1:11">
      <c r="A1" s="7" t="s">
        <v>21</v>
      </c>
      <c r="G1" s="7" t="s">
        <v>22</v>
      </c>
    </row>
    <row r="2" spans="1:11" ht="30">
      <c r="B2" s="14" t="s">
        <v>20</v>
      </c>
      <c r="C2" s="15" t="s">
        <v>19</v>
      </c>
      <c r="D2" s="15" t="s">
        <v>18</v>
      </c>
      <c r="E2" s="15" t="s">
        <v>17</v>
      </c>
      <c r="F2" s="15"/>
      <c r="G2" s="16" t="s">
        <v>16</v>
      </c>
      <c r="H2" s="16" t="s">
        <v>15</v>
      </c>
      <c r="I2" s="16" t="s">
        <v>14</v>
      </c>
      <c r="J2" s="16" t="s">
        <v>13</v>
      </c>
      <c r="K2" s="15" t="s">
        <v>17</v>
      </c>
    </row>
    <row r="3" spans="1:11">
      <c r="B3" s="5">
        <v>45184</v>
      </c>
      <c r="C3" s="8">
        <v>2472982</v>
      </c>
      <c r="D3" s="9">
        <v>5881839.9056791021</v>
      </c>
      <c r="E3" s="4">
        <f>D3/C3</f>
        <v>2.378440241651214</v>
      </c>
      <c r="F3" s="4"/>
      <c r="G3" s="10">
        <f>C3+D3</f>
        <v>8354821.9056791021</v>
      </c>
      <c r="H3" s="11">
        <f>$G$7/G3</f>
        <v>0.79075074288092273</v>
      </c>
      <c r="I3" s="11">
        <f>H3*C3</f>
        <v>1955512.35363115</v>
      </c>
      <c r="J3" s="11">
        <f>H3*D3</f>
        <v>4651069.2749224063</v>
      </c>
      <c r="K3" s="11">
        <f>J3/I3</f>
        <v>2.378440241651214</v>
      </c>
    </row>
    <row r="4" spans="1:11">
      <c r="B4" s="5">
        <v>40101</v>
      </c>
      <c r="C4" s="9">
        <v>1028785.14910163</v>
      </c>
      <c r="D4" s="9">
        <v>1478312.312078</v>
      </c>
      <c r="E4" s="4">
        <f>D4/C4</f>
        <v>1.4369495062879867</v>
      </c>
      <c r="F4" s="4"/>
      <c r="G4" s="10">
        <f>C4+D4</f>
        <v>2507097.4611796299</v>
      </c>
      <c r="H4" s="11">
        <f>$G$7/G4</f>
        <v>2.6351514972397814</v>
      </c>
      <c r="I4" s="11">
        <f>H4*C4</f>
        <v>2711004.7259932118</v>
      </c>
      <c r="J4" s="11">
        <f>H4*D4</f>
        <v>3895576.9025603449</v>
      </c>
      <c r="K4" s="11">
        <f t="shared" ref="K4:K6" si="0">J4/I4</f>
        <v>1.4369495062879869</v>
      </c>
    </row>
    <row r="5" spans="1:11">
      <c r="B5" s="5">
        <v>43784</v>
      </c>
      <c r="C5" s="6">
        <v>4305704.6269066054</v>
      </c>
      <c r="D5" s="6">
        <v>5169172.8888889998</v>
      </c>
      <c r="E5" s="4">
        <f>D5/C5</f>
        <v>1.2005405239798683</v>
      </c>
      <c r="F5" s="4"/>
      <c r="G5" s="10">
        <f>C5+D5</f>
        <v>9474877.5157956053</v>
      </c>
      <c r="H5" s="11">
        <f>$G$7/G5</f>
        <v>0.69727356554633013</v>
      </c>
      <c r="I5" s="11">
        <f>H5*C5</f>
        <v>3002254.0173924998</v>
      </c>
      <c r="J5" s="11">
        <f>H5*D5</f>
        <v>3604327.6111610569</v>
      </c>
      <c r="K5" s="11">
        <f t="shared" si="0"/>
        <v>1.2005405239798685</v>
      </c>
    </row>
    <row r="6" spans="1:11">
      <c r="B6" s="5">
        <v>45611</v>
      </c>
      <c r="C6" s="9">
        <v>2533867.2315598861</v>
      </c>
      <c r="D6" s="9">
        <v>3555662.4</v>
      </c>
      <c r="E6" s="4">
        <f>D6/C6</f>
        <v>1.4032552123147675</v>
      </c>
      <c r="F6" s="4"/>
      <c r="G6" s="10">
        <f>C6+D6</f>
        <v>6089529.631559886</v>
      </c>
      <c r="H6" s="11">
        <f>$G$7/G6</f>
        <v>1.0849083637452015</v>
      </c>
      <c r="I6" s="11">
        <f>H6*C6</f>
        <v>2749013.7521392195</v>
      </c>
      <c r="J6" s="11">
        <f>H6*D6</f>
        <v>3857567.8764143363</v>
      </c>
      <c r="K6" s="11">
        <f t="shared" si="0"/>
        <v>1.4032552123147675</v>
      </c>
    </row>
    <row r="7" spans="1:11">
      <c r="B7" s="12" t="s">
        <v>12</v>
      </c>
      <c r="C7" s="13">
        <f>AVERAGE(C3:C6)</f>
        <v>2585334.7518920302</v>
      </c>
      <c r="D7" s="13">
        <f>AVERAGE(D3:D6)</f>
        <v>4021246.8766615256</v>
      </c>
      <c r="E7" s="12">
        <f>AVERAGE(E3:E6)</f>
        <v>1.6047963710584592</v>
      </c>
      <c r="F7" s="12"/>
      <c r="G7" s="12">
        <f>AVERAGE(G3:G6)</f>
        <v>6606581.6285535563</v>
      </c>
      <c r="H7" s="13"/>
      <c r="I7" s="13">
        <f>AVERAGE(I3:I6)</f>
        <v>2604446.2122890204</v>
      </c>
      <c r="J7" s="12">
        <f>AVERAGE(J3:J6)</f>
        <v>4002135.4162645359</v>
      </c>
      <c r="K7" s="12">
        <f>AVERAGE(K3:K6)</f>
        <v>1.6047963710584592</v>
      </c>
    </row>
    <row r="8" spans="1:11">
      <c r="B8" s="3" t="s">
        <v>11</v>
      </c>
      <c r="C8" s="3">
        <f>STDEVA(C3:C6)</f>
        <v>1341366.3704486145</v>
      </c>
      <c r="D8" s="3">
        <f>STDEVA(D3:D6)</f>
        <v>1954722.9687638658</v>
      </c>
      <c r="E8" s="3">
        <f>STDEVA(E3:E6)</f>
        <v>0.52622524869235543</v>
      </c>
      <c r="F8" s="3"/>
      <c r="H8" s="3">
        <f>STDEVA(H3:H6)</f>
        <v>0.9039711563955255</v>
      </c>
      <c r="I8" s="3">
        <f>STDEVA(I3:I6)</f>
        <v>451523.60334576218</v>
      </c>
      <c r="J8" s="3">
        <f>STDEVA(J3:J6)</f>
        <v>451523.603345763</v>
      </c>
      <c r="K8" s="3">
        <f>STDEVA(K3:K6)</f>
        <v>0.52622524869235598</v>
      </c>
    </row>
    <row r="9" spans="1:11">
      <c r="B9" s="3" t="s">
        <v>10</v>
      </c>
      <c r="C9" s="3">
        <v>4</v>
      </c>
      <c r="D9" s="3">
        <v>4</v>
      </c>
      <c r="E9" s="3">
        <v>4</v>
      </c>
      <c r="F9" s="3"/>
      <c r="H9" s="3">
        <v>4</v>
      </c>
      <c r="I9" s="3">
        <v>4</v>
      </c>
      <c r="J9" s="3">
        <v>4</v>
      </c>
      <c r="K9" s="3">
        <v>4</v>
      </c>
    </row>
    <row r="10" spans="1:11">
      <c r="B10" s="12" t="s">
        <v>9</v>
      </c>
      <c r="C10" s="12">
        <f>C8/SQRT(4)</f>
        <v>670683.18522430724</v>
      </c>
      <c r="D10" s="12">
        <f>D8/SQRT(4)</f>
        <v>977361.48438193288</v>
      </c>
      <c r="E10" s="12">
        <f>E8/SQRT(5)</f>
        <v>0.23533508551056781</v>
      </c>
      <c r="F10" s="12"/>
      <c r="G10" s="7"/>
      <c r="H10" s="12">
        <f>H8/SQRT(4)</f>
        <v>0.45198557819776275</v>
      </c>
      <c r="I10" s="12">
        <f>I8/SQRT(4)</f>
        <v>225761.80167288109</v>
      </c>
      <c r="J10" s="12">
        <f>J8/SQRT(5)</f>
        <v>201927.49410535549</v>
      </c>
      <c r="K10" s="12">
        <f>K8/SQRT(5)</f>
        <v>0.23533508551056806</v>
      </c>
    </row>
    <row r="11" spans="1:11">
      <c r="H11" t="s">
        <v>8</v>
      </c>
      <c r="I11">
        <f>_xlfn.T.TEST(I3:I6,J3:J6,2,2)</f>
        <v>4.6798806485833198E-3</v>
      </c>
    </row>
    <row r="29" spans="1:8">
      <c r="H29" t="s">
        <v>7</v>
      </c>
    </row>
    <row r="30" spans="1:8">
      <c r="A30" s="2"/>
    </row>
    <row r="31" spans="1:8">
      <c r="A31" s="2"/>
      <c r="H31" s="2" t="s">
        <v>6</v>
      </c>
    </row>
    <row r="32" spans="1:8">
      <c r="A32" s="2"/>
      <c r="H32" s="2" t="s">
        <v>5</v>
      </c>
    </row>
    <row r="33" spans="1:8">
      <c r="A33" s="2"/>
      <c r="H33" s="2" t="s">
        <v>4</v>
      </c>
    </row>
    <row r="34" spans="1:8">
      <c r="A34" s="2"/>
    </row>
    <row r="35" spans="1:8">
      <c r="A35" s="2"/>
      <c r="H35" s="1" t="s">
        <v>3</v>
      </c>
    </row>
    <row r="36" spans="1:8">
      <c r="A36" s="2"/>
    </row>
    <row r="38" spans="1:8">
      <c r="A38" s="1"/>
    </row>
    <row r="42" spans="1:8">
      <c r="A42" s="2" t="s">
        <v>2</v>
      </c>
      <c r="H42" s="2" t="s">
        <v>2</v>
      </c>
    </row>
    <row r="43" spans="1:8">
      <c r="A43" s="2" t="s">
        <v>1</v>
      </c>
      <c r="H43" s="2" t="s">
        <v>1</v>
      </c>
    </row>
    <row r="45" spans="1:8">
      <c r="A45" s="1" t="s">
        <v>0</v>
      </c>
      <c r="H45" s="1" t="s">
        <v>0</v>
      </c>
    </row>
  </sheetData>
  <hyperlinks>
    <hyperlink ref="A45" r:id="rId1"/>
    <hyperlink ref="H45" r:id="rId2"/>
    <hyperlink ref="H35" r:id="rId3"/>
  </hyperlinks>
  <pageMargins left="0.75" right="0.75" top="1" bottom="1" header="0.5" footer="0.5"/>
  <pageSetup paperSize="9" orientation="portrait" horizontalDpi="4294967292" verticalDpi="4294967292"/>
  <drawing r:id="rId4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 MMP2 cleave Robo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7-05-10T09:38:51Z</dcterms:created>
  <dcterms:modified xsi:type="dcterms:W3CDTF">2017-05-11T14:41:41Z</dcterms:modified>
</cp:coreProperties>
</file>